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81" firstSheet="0" activeTab="0"/>
  </bookViews>
  <sheets>
    <sheet name="All" sheetId="1" state="visible" r:id="rId2"/>
  </sheets>
  <calcPr iterateCount="100" refMode="A1" iterate="false" iterateDelta="0.001"/>
</workbook>
</file>

<file path=xl/sharedStrings.xml><?xml version="1.0" encoding="utf-8"?>
<sst xmlns="http://schemas.openxmlformats.org/spreadsheetml/2006/main" count="247" uniqueCount="210">
  <si>
    <t>Sample</t>
  </si>
  <si>
    <t>Replicate</t>
  </si>
  <si>
    <t>Reads</t>
  </si>
  <si>
    <t>Singleton reads</t>
  </si>
  <si>
    <t>OTUs</t>
  </si>
  <si>
    <t>Singleton OTUs</t>
  </si>
  <si>
    <t>Shannon div. (H')</t>
  </si>
  <si>
    <t>Protist reads</t>
  </si>
  <si>
    <t>Protist OTUs</t>
  </si>
  <si>
    <t>Protist H'</t>
  </si>
  <si>
    <t>Metazoan reads</t>
  </si>
  <si>
    <t>Metazoan OTUs</t>
  </si>
  <si>
    <t>Met. H'</t>
  </si>
  <si>
    <t>Fine Sand</t>
  </si>
  <si>
    <t>72 (0.66%)</t>
  </si>
  <si>
    <t>72 (11%)</t>
  </si>
  <si>
    <t>9434 (86%)</t>
  </si>
  <si>
    <t>495 (74%)</t>
  </si>
  <si>
    <t>928 (8%)</t>
  </si>
  <si>
    <t>54 (8%)</t>
  </si>
  <si>
    <t>126 (0.34%)</t>
  </si>
  <si>
    <t>126 (12%)</t>
  </si>
  <si>
    <t>28785 (78%)</t>
  </si>
  <si>
    <t>729 (70%)</t>
  </si>
  <si>
    <t>6687 (18%)</t>
  </si>
  <si>
    <t>85 (8%)</t>
  </si>
  <si>
    <t>101 (0.54%)</t>
  </si>
  <si>
    <t>101 (12%)</t>
  </si>
  <si>
    <t>16419 (88%)</t>
  </si>
  <si>
    <t>598 (70%)</t>
  </si>
  <si>
    <t>1150 (6%)</t>
  </si>
  <si>
    <t>67 (8%)</t>
  </si>
  <si>
    <t>64 (0.64%)</t>
  </si>
  <si>
    <t>64 (11%)</t>
  </si>
  <si>
    <t>7945 (79%)</t>
  </si>
  <si>
    <t>442 (73%)</t>
  </si>
  <si>
    <t>1174 (12%)</t>
  </si>
  <si>
    <t>63 (10%)</t>
  </si>
  <si>
    <t>85 (0.57%)</t>
  </si>
  <si>
    <t>85 (12%)</t>
  </si>
  <si>
    <t>11302 (75%)</t>
  </si>
  <si>
    <t>513 (71%)</t>
  </si>
  <si>
    <t>2927 (20%)</t>
  </si>
  <si>
    <t>70 (10%)</t>
  </si>
  <si>
    <t>72 (0.4%)</t>
  </si>
  <si>
    <t>72 (9%)</t>
  </si>
  <si>
    <t>14434 (80%)</t>
  </si>
  <si>
    <t>557 (70%)</t>
  </si>
  <si>
    <t>1619 (9%)</t>
  </si>
  <si>
    <t>76 (10%)</t>
  </si>
  <si>
    <t>63 (0.76%)</t>
  </si>
  <si>
    <t>6215 (75%)</t>
  </si>
  <si>
    <t>442 (72%)</t>
  </si>
  <si>
    <t>783 (9%)</t>
  </si>
  <si>
    <t>59 (10%)</t>
  </si>
  <si>
    <t>77 (0.35%)</t>
  </si>
  <si>
    <t>77 (10%)</t>
  </si>
  <si>
    <t>16411 (74%)</t>
  </si>
  <si>
    <t>533 (71%)</t>
  </si>
  <si>
    <t>3515 (16%)</t>
  </si>
  <si>
    <t>71 (9%)</t>
  </si>
  <si>
    <t>37 (0.96%)</t>
  </si>
  <si>
    <t>37 (9%)</t>
  </si>
  <si>
    <t>3001 (78%)</t>
  </si>
  <si>
    <t>288 (72%)</t>
  </si>
  <si>
    <t>627 (16%)</t>
  </si>
  <si>
    <t>42 (10%)</t>
  </si>
  <si>
    <t>116 (0.59%)</t>
  </si>
  <si>
    <t>116 (11%)</t>
  </si>
  <si>
    <t>16785 (85%)</t>
  </si>
  <si>
    <t>719 (70%)</t>
  </si>
  <si>
    <t>1270 (6%)</t>
  </si>
  <si>
    <t>78 (8%)</t>
  </si>
  <si>
    <t>Pooled</t>
  </si>
  <si>
    <t>813 (0.5%)</t>
  </si>
  <si>
    <t>813 (25%)</t>
  </si>
  <si>
    <t>130,731 (80%)</t>
  </si>
  <si>
    <t>2220 (68%)</t>
  </si>
  <si>
    <t>20,680 (13%)</t>
  </si>
  <si>
    <t>228 (7%)</t>
  </si>
  <si>
    <t>Coarse Sand</t>
  </si>
  <si>
    <t>128 (1.52%)</t>
  </si>
  <si>
    <t>128 (18%)</t>
  </si>
  <si>
    <t>6839 (81%)</t>
  </si>
  <si>
    <t>543 (75%)</t>
  </si>
  <si>
    <t>1119 (13%)</t>
  </si>
  <si>
    <t>42 (6%)</t>
  </si>
  <si>
    <t>53 (0.37%)</t>
  </si>
  <si>
    <t>53 (8%)</t>
  </si>
  <si>
    <t>9638 (67%)</t>
  </si>
  <si>
    <t>464 (72%)</t>
  </si>
  <si>
    <t>4172 (29%)</t>
  </si>
  <si>
    <t>60 (9%)</t>
  </si>
  <si>
    <t>55 (0.32%)</t>
  </si>
  <si>
    <t>55 (14%)</t>
  </si>
  <si>
    <t>14906 (86%)</t>
  </si>
  <si>
    <t>276 (68%)</t>
  </si>
  <si>
    <t>578 (3%)</t>
  </si>
  <si>
    <t>35 (9%)</t>
  </si>
  <si>
    <t>53 (0.18%)</t>
  </si>
  <si>
    <t>53 (10%)</t>
  </si>
  <si>
    <t>24808 (84%)</t>
  </si>
  <si>
    <t>350 (69%)</t>
  </si>
  <si>
    <t>1499 (5%)</t>
  </si>
  <si>
    <t>54 (11%)</t>
  </si>
  <si>
    <t>81 (0.51%)</t>
  </si>
  <si>
    <t>81 (10%)</t>
  </si>
  <si>
    <t>11710 (74%)</t>
  </si>
  <si>
    <t>570 (72%)</t>
  </si>
  <si>
    <t>3457 (22%)</t>
  </si>
  <si>
    <t>56 (7%)</t>
  </si>
  <si>
    <t>86 (0.43%)</t>
  </si>
  <si>
    <t>86 (10%)</t>
  </si>
  <si>
    <t>13511 (67%)</t>
  </si>
  <si>
    <t>611 (73%)</t>
  </si>
  <si>
    <t>5781 (29%)</t>
  </si>
  <si>
    <t>81 (0.54%)</t>
  </si>
  <si>
    <t>81 (11%)</t>
  </si>
  <si>
    <t>9889 (66%)</t>
  </si>
  <si>
    <t>536 (70%)</t>
  </si>
  <si>
    <t>4437 (30%)</t>
  </si>
  <si>
    <t>105 (0.65%)</t>
  </si>
  <si>
    <t>105 (12%)</t>
  </si>
  <si>
    <t>11151 (69%)</t>
  </si>
  <si>
    <t>619 (73%)</t>
  </si>
  <si>
    <t>4351 (27%)</t>
  </si>
  <si>
    <t>45 (5%)</t>
  </si>
  <si>
    <t>88 (0.36%)</t>
  </si>
  <si>
    <t>88 (10%)</t>
  </si>
  <si>
    <t>16034 (66%)</t>
  </si>
  <si>
    <t>655 (73%)</t>
  </si>
  <si>
    <t>7152 (30%)</t>
  </si>
  <si>
    <t>58 (6%)</t>
  </si>
  <si>
    <t>84 (0.35%)</t>
  </si>
  <si>
    <t>84 (11%)</t>
  </si>
  <si>
    <t>18611 (77%)</t>
  </si>
  <si>
    <t>575 (72%)</t>
  </si>
  <si>
    <t>4833 (20%)</t>
  </si>
  <si>
    <t>54 (7%)</t>
  </si>
  <si>
    <t>814 (0.44%)</t>
  </si>
  <si>
    <t>814 (25%)</t>
  </si>
  <si>
    <t>137,097 (74%)</t>
  </si>
  <si>
    <t>2241 (68%)</t>
  </si>
  <si>
    <t>37,379 (20%)</t>
  </si>
  <si>
    <t>224 (7%)</t>
  </si>
  <si>
    <t>Clay</t>
  </si>
  <si>
    <t>68 (0.27%)</t>
  </si>
  <si>
    <t>68 (11%)</t>
  </si>
  <si>
    <t>13300 (52%)</t>
  </si>
  <si>
    <t>435 (67%)</t>
  </si>
  <si>
    <t>10797 (42%)</t>
  </si>
  <si>
    <t>52 (8%)</t>
  </si>
  <si>
    <t>19 (0.26%)</t>
  </si>
  <si>
    <t>19 (5%)</t>
  </si>
  <si>
    <t>3514 (48%)</t>
  </si>
  <si>
    <t>249 (71%)</t>
  </si>
  <si>
    <t>3418 (46%)</t>
  </si>
  <si>
    <t>32 (9%)</t>
  </si>
  <si>
    <t>75 (0.38%)</t>
  </si>
  <si>
    <t>75 (11%)</t>
  </si>
  <si>
    <t>11566 (58%)</t>
  </si>
  <si>
    <t>446 (66%)</t>
  </si>
  <si>
    <t>6401 (32%)</t>
  </si>
  <si>
    <t>43 (6%)</t>
  </si>
  <si>
    <t>64 (0.26%)</t>
  </si>
  <si>
    <t>13611 (55%)</t>
  </si>
  <si>
    <t>394 (65%)</t>
  </si>
  <si>
    <t>9515 (39%)</t>
  </si>
  <si>
    <t>3 (0.11%)</t>
  </si>
  <si>
    <t>3 (3%)</t>
  </si>
  <si>
    <t>606 (23%)</t>
  </si>
  <si>
    <t>73 (64%)</t>
  </si>
  <si>
    <t>1980 (74%)</t>
  </si>
  <si>
    <t>21 (18%)</t>
  </si>
  <si>
    <t>19 (0.18%)</t>
  </si>
  <si>
    <t>19 (7%)</t>
  </si>
  <si>
    <t>4086 (39%)</t>
  </si>
  <si>
    <t>187 (66%)</t>
  </si>
  <si>
    <t>5841 (56%)</t>
  </si>
  <si>
    <t>51 (18%)</t>
  </si>
  <si>
    <t>22 (0.16%)</t>
  </si>
  <si>
    <t>22 (8%)</t>
  </si>
  <si>
    <t>5928 (44%)</t>
  </si>
  <si>
    <t>157 (60%)</t>
  </si>
  <si>
    <t>6058 (45%)</t>
  </si>
  <si>
    <t>42 (16%)</t>
  </si>
  <si>
    <t>5 (0.12%)</t>
  </si>
  <si>
    <t>5 (5%)</t>
  </si>
  <si>
    <t>877 (21%)</t>
  </si>
  <si>
    <t>64 (70%)</t>
  </si>
  <si>
    <t>3100 (73%)</t>
  </si>
  <si>
    <t>11 (12%)</t>
  </si>
  <si>
    <t>45 (0.29%)</t>
  </si>
  <si>
    <t>45 (10%)</t>
  </si>
  <si>
    <t>7402 (48%)</t>
  </si>
  <si>
    <t>319 (69%)</t>
  </si>
  <si>
    <t>6991 (45%)</t>
  </si>
  <si>
    <t>38 (8%)</t>
  </si>
  <si>
    <t>57 (0.16%)</t>
  </si>
  <si>
    <t>57 (11%)</t>
  </si>
  <si>
    <t>17838 (50%)</t>
  </si>
  <si>
    <t>324 (63%)</t>
  </si>
  <si>
    <t>14522 (41%)</t>
  </si>
  <si>
    <t>46 (9%)</t>
  </si>
  <si>
    <t>377 (0.24%)</t>
  </si>
  <si>
    <t>377 (19%)</t>
  </si>
  <si>
    <t>78,728 (49%)</t>
  </si>
  <si>
    <t>1203 (60%)</t>
  </si>
  <si>
    <t>68,623 (43%)</t>
  </si>
  <si>
    <t>177 (9%)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%"/>
    <numFmt numFmtId="166" formatCode="0.00"/>
    <numFmt numFmtId="167" formatCode="#,##0"/>
    <numFmt numFmtId="168" formatCode="#,##0.00"/>
  </numFmts>
  <fonts count="6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i val="true"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hair"/>
      <diagonal/>
    </border>
    <border diagonalUp="false" diagonalDown="false">
      <left/>
      <right/>
      <top style="hair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6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1:38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selection pane="topLeft" activeCell="K14" activeCellId="0" sqref="K14"/>
    </sheetView>
  </sheetViews>
  <sheetFormatPr defaultRowHeight="12.8"/>
  <cols>
    <col collapsed="false" hidden="false" max="1" min="1" style="0" width="11.5357142857143"/>
    <col collapsed="false" hidden="false" max="2" min="2" style="0" width="9.28061224489796"/>
    <col collapsed="false" hidden="false" max="3" min="3" style="1" width="7.76530612244898"/>
    <col collapsed="false" hidden="false" max="4" min="4" style="0" width="11.8724489795918"/>
    <col collapsed="false" hidden="false" max="5" min="5" style="0" width="5.87755102040816"/>
    <col collapsed="false" hidden="false" max="6" min="6" style="0" width="10.4642857142857"/>
    <col collapsed="false" hidden="false" max="7" min="7" style="0" width="9.06122448979592"/>
    <col collapsed="false" hidden="false" max="8" min="8" style="0" width="13.265306122449"/>
    <col collapsed="false" hidden="false" max="9" min="9" style="0" width="8.50510204081633"/>
    <col collapsed="false" hidden="false" max="10" min="10" style="0" width="7.22448979591837"/>
    <col collapsed="false" hidden="false" max="11" min="11" style="0" width="12.1326530612245"/>
    <col collapsed="false" hidden="false" max="12" min="12" style="0" width="9.28061224489796"/>
    <col collapsed="false" hidden="false" max="13" min="13" style="0" width="5.39285714285714"/>
    <col collapsed="false" hidden="false" max="1025" min="14" style="0" width="11.8061224489796"/>
  </cols>
  <sheetData>
    <row r="1" s="2" customFormat="true" ht="23.5" hidden="false" customHeight="true" outlineLevel="0" collapsed="false">
      <c r="A1" s="2" t="s">
        <v>0</v>
      </c>
      <c r="B1" s="2" t="s">
        <v>1</v>
      </c>
      <c r="C1" s="3" t="s">
        <v>2</v>
      </c>
      <c r="D1" s="2" t="s">
        <v>3</v>
      </c>
      <c r="E1" s="2" t="s">
        <v>4</v>
      </c>
      <c r="F1" s="4" t="s">
        <v>5</v>
      </c>
      <c r="G1" s="5" t="s">
        <v>6</v>
      </c>
      <c r="H1" s="4" t="s">
        <v>7</v>
      </c>
      <c r="I1" s="6" t="s">
        <v>8</v>
      </c>
      <c r="J1" s="7" t="s">
        <v>9</v>
      </c>
      <c r="K1" s="8" t="s">
        <v>10</v>
      </c>
      <c r="L1" s="6" t="s">
        <v>11</v>
      </c>
      <c r="M1" s="7" t="s">
        <v>12</v>
      </c>
      <c r="AMJ1" s="0"/>
    </row>
    <row r="2" customFormat="false" ht="12.1" hidden="false" customHeight="true" outlineLevel="0" collapsed="false">
      <c r="A2" s="0" t="s">
        <v>13</v>
      </c>
      <c r="B2" s="0" t="n">
        <v>1</v>
      </c>
      <c r="C2" s="1" t="n">
        <v>10920</v>
      </c>
      <c r="D2" s="9" t="s">
        <v>14</v>
      </c>
      <c r="E2" s="0" t="n">
        <v>672</v>
      </c>
      <c r="F2" s="10" t="s">
        <v>15</v>
      </c>
      <c r="G2" s="11" t="n">
        <v>3.82529628170982</v>
      </c>
      <c r="H2" s="10" t="s">
        <v>16</v>
      </c>
      <c r="I2" s="10" t="s">
        <v>17</v>
      </c>
      <c r="J2" s="11" t="n">
        <v>3.41593901241016</v>
      </c>
      <c r="K2" s="10" t="s">
        <v>18</v>
      </c>
      <c r="L2" s="10" t="s">
        <v>19</v>
      </c>
      <c r="M2" s="11" t="n">
        <v>2.41783766965765</v>
      </c>
    </row>
    <row r="3" customFormat="false" ht="12.1" hidden="false" customHeight="true" outlineLevel="0" collapsed="false">
      <c r="A3" s="0" t="s">
        <v>13</v>
      </c>
      <c r="B3" s="0" t="n">
        <v>2</v>
      </c>
      <c r="C3" s="1" t="n">
        <v>36982</v>
      </c>
      <c r="D3" s="9" t="s">
        <v>20</v>
      </c>
      <c r="E3" s="0" t="n">
        <v>1035</v>
      </c>
      <c r="F3" s="10" t="s">
        <v>21</v>
      </c>
      <c r="G3" s="11" t="n">
        <v>3.84145516689389</v>
      </c>
      <c r="H3" s="10" t="s">
        <v>22</v>
      </c>
      <c r="I3" s="10" t="s">
        <v>23</v>
      </c>
      <c r="J3" s="11" t="n">
        <v>3.3822717912182</v>
      </c>
      <c r="K3" s="10" t="s">
        <v>24</v>
      </c>
      <c r="L3" s="10" t="s">
        <v>25</v>
      </c>
      <c r="M3" s="11" t="n">
        <v>2.25027854953077</v>
      </c>
    </row>
    <row r="4" customFormat="false" ht="12.1" hidden="false" customHeight="true" outlineLevel="0" collapsed="false">
      <c r="A4" s="0" t="s">
        <v>13</v>
      </c>
      <c r="B4" s="0" t="n">
        <v>3</v>
      </c>
      <c r="C4" s="1" t="n">
        <v>18749</v>
      </c>
      <c r="D4" s="9" t="s">
        <v>26</v>
      </c>
      <c r="E4" s="0" t="n">
        <v>854</v>
      </c>
      <c r="F4" s="10" t="s">
        <v>27</v>
      </c>
      <c r="G4" s="11" t="n">
        <v>3.74097004500552</v>
      </c>
      <c r="H4" s="10" t="s">
        <v>28</v>
      </c>
      <c r="I4" s="10" t="s">
        <v>29</v>
      </c>
      <c r="J4" s="11" t="n">
        <v>3.30276563679882</v>
      </c>
      <c r="K4" s="10" t="s">
        <v>30</v>
      </c>
      <c r="L4" s="10" t="s">
        <v>31</v>
      </c>
      <c r="M4" s="11" t="n">
        <v>2.73219533700796</v>
      </c>
    </row>
    <row r="5" customFormat="false" ht="12.1" hidden="false" customHeight="true" outlineLevel="0" collapsed="false">
      <c r="A5" s="0" t="s">
        <v>13</v>
      </c>
      <c r="B5" s="0" t="n">
        <v>4</v>
      </c>
      <c r="C5" s="1" t="n">
        <v>10026</v>
      </c>
      <c r="D5" s="9" t="s">
        <v>32</v>
      </c>
      <c r="E5" s="0" t="n">
        <v>606</v>
      </c>
      <c r="F5" s="10" t="s">
        <v>33</v>
      </c>
      <c r="G5" s="11" t="n">
        <v>4.06434564808266</v>
      </c>
      <c r="H5" s="10" t="s">
        <v>34</v>
      </c>
      <c r="I5" s="10" t="s">
        <v>35</v>
      </c>
      <c r="J5" s="11" t="n">
        <v>3.67286840568312</v>
      </c>
      <c r="K5" s="10" t="s">
        <v>36</v>
      </c>
      <c r="L5" s="10" t="s">
        <v>37</v>
      </c>
      <c r="M5" s="11" t="n">
        <v>2.72943189552784</v>
      </c>
    </row>
    <row r="6" customFormat="false" ht="12.1" hidden="false" customHeight="true" outlineLevel="0" collapsed="false">
      <c r="A6" s="0" t="s">
        <v>13</v>
      </c>
      <c r="B6" s="0" t="n">
        <v>5</v>
      </c>
      <c r="C6" s="1" t="n">
        <v>14975</v>
      </c>
      <c r="D6" s="9" t="s">
        <v>38</v>
      </c>
      <c r="E6" s="0" t="n">
        <v>726</v>
      </c>
      <c r="F6" s="10" t="s">
        <v>39</v>
      </c>
      <c r="G6" s="11" t="n">
        <v>4.06748863409109</v>
      </c>
      <c r="H6" s="10" t="s">
        <v>40</v>
      </c>
      <c r="I6" s="10" t="s">
        <v>41</v>
      </c>
      <c r="J6" s="11" t="n">
        <v>3.62892130996547</v>
      </c>
      <c r="K6" s="10" t="s">
        <v>42</v>
      </c>
      <c r="L6" s="10" t="s">
        <v>43</v>
      </c>
      <c r="M6" s="11" t="n">
        <v>2.3420085694252</v>
      </c>
    </row>
    <row r="7" customFormat="false" ht="12.1" hidden="false" customHeight="true" outlineLevel="0" collapsed="false">
      <c r="A7" s="0" t="s">
        <v>13</v>
      </c>
      <c r="B7" s="0" t="n">
        <v>6</v>
      </c>
      <c r="C7" s="1" t="n">
        <v>18069</v>
      </c>
      <c r="D7" s="9" t="s">
        <v>44</v>
      </c>
      <c r="E7" s="0" t="n">
        <v>794</v>
      </c>
      <c r="F7" s="10" t="s">
        <v>45</v>
      </c>
      <c r="G7" s="11" t="n">
        <v>3.80258641492052</v>
      </c>
      <c r="H7" s="10" t="s">
        <v>46</v>
      </c>
      <c r="I7" s="10" t="s">
        <v>47</v>
      </c>
      <c r="J7" s="11" t="n">
        <v>3.37087446419891</v>
      </c>
      <c r="K7" s="10" t="s">
        <v>48</v>
      </c>
      <c r="L7" s="10" t="s">
        <v>49</v>
      </c>
      <c r="M7" s="11" t="n">
        <v>2.87620410776374</v>
      </c>
    </row>
    <row r="8" customFormat="false" ht="12.1" hidden="false" customHeight="true" outlineLevel="0" collapsed="false">
      <c r="A8" s="0" t="s">
        <v>13</v>
      </c>
      <c r="B8" s="0" t="n">
        <v>7</v>
      </c>
      <c r="C8" s="1" t="n">
        <v>8278</v>
      </c>
      <c r="D8" s="9" t="s">
        <v>50</v>
      </c>
      <c r="E8" s="0" t="n">
        <v>618</v>
      </c>
      <c r="F8" s="10" t="s">
        <v>37</v>
      </c>
      <c r="G8" s="11" t="n">
        <v>4.13041817012351</v>
      </c>
      <c r="H8" s="10" t="s">
        <v>51</v>
      </c>
      <c r="I8" s="10" t="s">
        <v>52</v>
      </c>
      <c r="J8" s="11" t="n">
        <v>3.68079695099983</v>
      </c>
      <c r="K8" s="10" t="s">
        <v>53</v>
      </c>
      <c r="L8" s="10" t="s">
        <v>54</v>
      </c>
      <c r="M8" s="11" t="n">
        <v>3.00916935527472</v>
      </c>
    </row>
    <row r="9" customFormat="false" ht="12.1" hidden="false" customHeight="true" outlineLevel="0" collapsed="false">
      <c r="A9" s="0" t="s">
        <v>13</v>
      </c>
      <c r="B9" s="0" t="n">
        <v>8</v>
      </c>
      <c r="C9" s="1" t="n">
        <v>22046</v>
      </c>
      <c r="D9" s="9" t="s">
        <v>55</v>
      </c>
      <c r="E9" s="0" t="n">
        <v>755</v>
      </c>
      <c r="F9" s="10" t="s">
        <v>56</v>
      </c>
      <c r="G9" s="11" t="n">
        <v>3.93205491057936</v>
      </c>
      <c r="H9" s="10" t="s">
        <v>57</v>
      </c>
      <c r="I9" s="10" t="s">
        <v>58</v>
      </c>
      <c r="J9" s="11" t="n">
        <v>3.59254444211867</v>
      </c>
      <c r="K9" s="10" t="s">
        <v>59</v>
      </c>
      <c r="L9" s="10" t="s">
        <v>60</v>
      </c>
      <c r="M9" s="11" t="n">
        <v>1.75014017675837</v>
      </c>
    </row>
    <row r="10" customFormat="false" ht="12.1" hidden="false" customHeight="true" outlineLevel="0" collapsed="false">
      <c r="A10" s="0" t="s">
        <v>13</v>
      </c>
      <c r="B10" s="0" t="n">
        <v>9</v>
      </c>
      <c r="C10" s="1" t="n">
        <v>3838</v>
      </c>
      <c r="D10" s="9" t="s">
        <v>61</v>
      </c>
      <c r="E10" s="0" t="n">
        <v>401</v>
      </c>
      <c r="F10" s="10" t="s">
        <v>62</v>
      </c>
      <c r="G10" s="11" t="n">
        <v>4.14087622990723</v>
      </c>
      <c r="H10" s="10" t="s">
        <v>63</v>
      </c>
      <c r="I10" s="10" t="s">
        <v>64</v>
      </c>
      <c r="J10" s="11" t="n">
        <v>3.76103106736233</v>
      </c>
      <c r="K10" s="10" t="s">
        <v>65</v>
      </c>
      <c r="L10" s="10" t="s">
        <v>66</v>
      </c>
      <c r="M10" s="11" t="n">
        <v>2.31319348653096</v>
      </c>
    </row>
    <row r="11" customFormat="false" ht="12.1" hidden="false" customHeight="true" outlineLevel="0" collapsed="false">
      <c r="A11" s="0" t="s">
        <v>13</v>
      </c>
      <c r="B11" s="0" t="n">
        <v>10</v>
      </c>
      <c r="C11" s="1" t="n">
        <v>19813</v>
      </c>
      <c r="D11" s="9" t="s">
        <v>67</v>
      </c>
      <c r="E11" s="12" t="n">
        <v>1029</v>
      </c>
      <c r="F11" s="10" t="s">
        <v>68</v>
      </c>
      <c r="G11" s="11" t="n">
        <v>4.39861886091396</v>
      </c>
      <c r="H11" s="10" t="s">
        <v>69</v>
      </c>
      <c r="I11" s="10" t="s">
        <v>70</v>
      </c>
      <c r="J11" s="11" t="n">
        <v>3.92425791700177</v>
      </c>
      <c r="K11" s="10" t="s">
        <v>71</v>
      </c>
      <c r="L11" s="10" t="s">
        <v>72</v>
      </c>
      <c r="M11" s="11" t="n">
        <v>3.11403390405385</v>
      </c>
    </row>
    <row r="12" s="13" customFormat="true" ht="12.1" hidden="false" customHeight="true" outlineLevel="0" collapsed="false">
      <c r="A12" s="13" t="s">
        <v>13</v>
      </c>
      <c r="B12" s="14" t="s">
        <v>73</v>
      </c>
      <c r="C12" s="13" t="n">
        <f aca="false">SUM(C2:C11)</f>
        <v>163696</v>
      </c>
      <c r="D12" s="14" t="s">
        <v>74</v>
      </c>
      <c r="E12" s="13" t="n">
        <v>3280</v>
      </c>
      <c r="F12" s="14" t="s">
        <v>75</v>
      </c>
      <c r="G12" s="15" t="n">
        <v>4.37704281916526</v>
      </c>
      <c r="H12" s="14" t="s">
        <v>76</v>
      </c>
      <c r="I12" s="16" t="s">
        <v>77</v>
      </c>
      <c r="J12" s="17" t="n">
        <v>3.81145286743408</v>
      </c>
      <c r="K12" s="16" t="s">
        <v>78</v>
      </c>
      <c r="L12" s="16" t="s">
        <v>79</v>
      </c>
      <c r="M12" s="17" t="n">
        <v>3.30650444409346</v>
      </c>
      <c r="AMJ12" s="0"/>
    </row>
    <row r="13" customFormat="false" ht="12.8" hidden="false" customHeight="false" outlineLevel="0" collapsed="false">
      <c r="C13" s="0"/>
    </row>
    <row r="14" customFormat="false" ht="12.1" hidden="false" customHeight="true" outlineLevel="0" collapsed="false">
      <c r="A14" s="0" t="s">
        <v>80</v>
      </c>
      <c r="B14" s="0" t="n">
        <v>1</v>
      </c>
      <c r="C14" s="1" t="n">
        <v>8403</v>
      </c>
      <c r="D14" s="9" t="s">
        <v>81</v>
      </c>
      <c r="E14" s="0" t="n">
        <v>720</v>
      </c>
      <c r="F14" s="10" t="s">
        <v>82</v>
      </c>
      <c r="G14" s="11" t="n">
        <v>4.48940350720149</v>
      </c>
      <c r="H14" s="10" t="s">
        <v>83</v>
      </c>
      <c r="I14" s="10" t="s">
        <v>84</v>
      </c>
      <c r="J14" s="11" t="n">
        <v>4.1402566215076</v>
      </c>
      <c r="K14" s="10" t="s">
        <v>85</v>
      </c>
      <c r="L14" s="10" t="s">
        <v>86</v>
      </c>
      <c r="M14" s="11" t="n">
        <v>2.29401270366621</v>
      </c>
    </row>
    <row r="15" customFormat="false" ht="12.1" hidden="false" customHeight="true" outlineLevel="0" collapsed="false">
      <c r="A15" s="0" t="s">
        <v>80</v>
      </c>
      <c r="B15" s="0" t="n">
        <v>2</v>
      </c>
      <c r="C15" s="1" t="n">
        <v>14346</v>
      </c>
      <c r="D15" s="9" t="s">
        <v>87</v>
      </c>
      <c r="E15" s="0" t="n">
        <v>646</v>
      </c>
      <c r="F15" s="10" t="s">
        <v>88</v>
      </c>
      <c r="G15" s="11" t="n">
        <v>4.32845848659834</v>
      </c>
      <c r="H15" s="10" t="s">
        <v>89</v>
      </c>
      <c r="I15" s="10" t="s">
        <v>90</v>
      </c>
      <c r="J15" s="11" t="n">
        <v>4.09703859425331</v>
      </c>
      <c r="K15" s="10" t="s">
        <v>91</v>
      </c>
      <c r="L15" s="10" t="s">
        <v>92</v>
      </c>
      <c r="M15" s="11" t="n">
        <v>2.31186275737964</v>
      </c>
    </row>
    <row r="16" customFormat="false" ht="12.1" hidden="false" customHeight="true" outlineLevel="0" collapsed="false">
      <c r="A16" s="0" t="s">
        <v>80</v>
      </c>
      <c r="B16" s="0" t="n">
        <v>3</v>
      </c>
      <c r="C16" s="1" t="n">
        <v>17297</v>
      </c>
      <c r="D16" s="9" t="s">
        <v>93</v>
      </c>
      <c r="E16" s="0" t="n">
        <v>403</v>
      </c>
      <c r="F16" s="10" t="s">
        <v>94</v>
      </c>
      <c r="G16" s="11" t="n">
        <v>3.27811027824632</v>
      </c>
      <c r="H16" s="10" t="s">
        <v>95</v>
      </c>
      <c r="I16" s="10" t="s">
        <v>96</v>
      </c>
      <c r="J16" s="11" t="n">
        <v>2.87677017665522</v>
      </c>
      <c r="K16" s="10" t="s">
        <v>97</v>
      </c>
      <c r="L16" s="10" t="s">
        <v>98</v>
      </c>
      <c r="M16" s="11" t="n">
        <v>2.70904152915281</v>
      </c>
    </row>
    <row r="17" customFormat="false" ht="12.1" hidden="false" customHeight="true" outlineLevel="0" collapsed="false">
      <c r="A17" s="0" t="s">
        <v>80</v>
      </c>
      <c r="B17" s="0" t="n">
        <v>4</v>
      </c>
      <c r="C17" s="1" t="n">
        <v>29412</v>
      </c>
      <c r="D17" s="9" t="s">
        <v>99</v>
      </c>
      <c r="E17" s="0" t="n">
        <v>506</v>
      </c>
      <c r="F17" s="10" t="s">
        <v>100</v>
      </c>
      <c r="G17" s="11" t="n">
        <v>3.35452672460941</v>
      </c>
      <c r="H17" s="10" t="s">
        <v>101</v>
      </c>
      <c r="I17" s="10" t="s">
        <v>102</v>
      </c>
      <c r="J17" s="11" t="n">
        <v>2.9223159094324</v>
      </c>
      <c r="K17" s="10" t="s">
        <v>103</v>
      </c>
      <c r="L17" s="10" t="s">
        <v>104</v>
      </c>
      <c r="M17" s="11" t="n">
        <v>2.74214688958997</v>
      </c>
    </row>
    <row r="18" customFormat="false" ht="12.1" hidden="false" customHeight="true" outlineLevel="0" collapsed="false">
      <c r="A18" s="0" t="s">
        <v>80</v>
      </c>
      <c r="B18" s="0" t="n">
        <v>5</v>
      </c>
      <c r="C18" s="1" t="n">
        <v>15838</v>
      </c>
      <c r="D18" s="9" t="s">
        <v>105</v>
      </c>
      <c r="E18" s="0" t="n">
        <v>788</v>
      </c>
      <c r="F18" s="10" t="s">
        <v>106</v>
      </c>
      <c r="G18" s="11" t="n">
        <v>4.36349101455765</v>
      </c>
      <c r="H18" s="10" t="s">
        <v>107</v>
      </c>
      <c r="I18" s="10" t="s">
        <v>108</v>
      </c>
      <c r="J18" s="11" t="n">
        <v>4.15977691534482</v>
      </c>
      <c r="K18" s="10" t="s">
        <v>109</v>
      </c>
      <c r="L18" s="10" t="s">
        <v>110</v>
      </c>
      <c r="M18" s="11" t="n">
        <v>1.89947316266482</v>
      </c>
    </row>
    <row r="19" customFormat="false" ht="12.1" hidden="false" customHeight="true" outlineLevel="0" collapsed="false">
      <c r="A19" s="0" t="s">
        <v>80</v>
      </c>
      <c r="B19" s="0" t="n">
        <v>6</v>
      </c>
      <c r="C19" s="1" t="n">
        <v>20126</v>
      </c>
      <c r="D19" s="9" t="s">
        <v>111</v>
      </c>
      <c r="E19" s="0" t="n">
        <v>836</v>
      </c>
      <c r="F19" s="10" t="s">
        <v>112</v>
      </c>
      <c r="G19" s="11" t="n">
        <v>4.20445733538597</v>
      </c>
      <c r="H19" s="10" t="s">
        <v>113</v>
      </c>
      <c r="I19" s="10" t="s">
        <v>114</v>
      </c>
      <c r="J19" s="11" t="n">
        <v>3.99725256958312</v>
      </c>
      <c r="K19" s="10" t="s">
        <v>115</v>
      </c>
      <c r="L19" s="10" t="s">
        <v>31</v>
      </c>
      <c r="M19" s="11" t="n">
        <v>2.0425185349875</v>
      </c>
    </row>
    <row r="20" customFormat="false" ht="12.1" hidden="false" customHeight="true" outlineLevel="0" collapsed="false">
      <c r="A20" s="0" t="s">
        <v>80</v>
      </c>
      <c r="B20" s="0" t="n">
        <v>7</v>
      </c>
      <c r="C20" s="1" t="n">
        <v>14927</v>
      </c>
      <c r="D20" s="9" t="s">
        <v>116</v>
      </c>
      <c r="E20" s="0" t="n">
        <v>771</v>
      </c>
      <c r="F20" s="10" t="s">
        <v>117</v>
      </c>
      <c r="G20" s="11" t="n">
        <v>4.14098778444357</v>
      </c>
      <c r="H20" s="10" t="s">
        <v>118</v>
      </c>
      <c r="I20" s="10" t="s">
        <v>119</v>
      </c>
      <c r="J20" s="11" t="n">
        <v>3.76915056388713</v>
      </c>
      <c r="K20" s="10" t="s">
        <v>120</v>
      </c>
      <c r="L20" s="10" t="s">
        <v>49</v>
      </c>
      <c r="M20" s="11" t="n">
        <v>2.37308150031173</v>
      </c>
    </row>
    <row r="21" customFormat="false" ht="12.1" hidden="false" customHeight="true" outlineLevel="0" collapsed="false">
      <c r="A21" s="0" t="s">
        <v>80</v>
      </c>
      <c r="B21" s="0" t="n">
        <v>8</v>
      </c>
      <c r="C21" s="1" t="n">
        <v>16207</v>
      </c>
      <c r="D21" s="9" t="s">
        <v>121</v>
      </c>
      <c r="E21" s="0" t="n">
        <v>848</v>
      </c>
      <c r="F21" s="10" t="s">
        <v>122</v>
      </c>
      <c r="G21" s="11" t="n">
        <v>4.20836033558499</v>
      </c>
      <c r="H21" s="10" t="s">
        <v>123</v>
      </c>
      <c r="I21" s="10" t="s">
        <v>124</v>
      </c>
      <c r="J21" s="11" t="n">
        <v>4.13856939339122</v>
      </c>
      <c r="K21" s="10" t="s">
        <v>125</v>
      </c>
      <c r="L21" s="10" t="s">
        <v>126</v>
      </c>
      <c r="M21" s="11" t="n">
        <v>1.59508183689258</v>
      </c>
    </row>
    <row r="22" customFormat="false" ht="12.1" hidden="false" customHeight="true" outlineLevel="0" collapsed="false">
      <c r="A22" s="0" t="s">
        <v>80</v>
      </c>
      <c r="B22" s="0" t="n">
        <v>9</v>
      </c>
      <c r="C22" s="1" t="n">
        <v>24115</v>
      </c>
      <c r="D22" s="9" t="s">
        <v>127</v>
      </c>
      <c r="E22" s="0" t="n">
        <v>896</v>
      </c>
      <c r="F22" s="10" t="s">
        <v>128</v>
      </c>
      <c r="G22" s="11" t="n">
        <v>4.27275475171658</v>
      </c>
      <c r="H22" s="10" t="s">
        <v>129</v>
      </c>
      <c r="I22" s="10" t="s">
        <v>130</v>
      </c>
      <c r="J22" s="11" t="n">
        <v>4.14386400082014</v>
      </c>
      <c r="K22" s="10" t="s">
        <v>131</v>
      </c>
      <c r="L22" s="10" t="s">
        <v>132</v>
      </c>
      <c r="M22" s="11" t="n">
        <v>1.99850605754157</v>
      </c>
    </row>
    <row r="23" customFormat="false" ht="12.1" hidden="false" customHeight="true" outlineLevel="0" collapsed="false">
      <c r="A23" s="0" t="s">
        <v>80</v>
      </c>
      <c r="B23" s="0" t="n">
        <v>10</v>
      </c>
      <c r="C23" s="1" t="n">
        <v>24192</v>
      </c>
      <c r="D23" s="9" t="s">
        <v>133</v>
      </c>
      <c r="E23" s="0" t="n">
        <v>794</v>
      </c>
      <c r="F23" s="10" t="s">
        <v>134</v>
      </c>
      <c r="G23" s="11" t="n">
        <v>3.50946649919933</v>
      </c>
      <c r="H23" s="10" t="s">
        <v>135</v>
      </c>
      <c r="I23" s="10" t="s">
        <v>136</v>
      </c>
      <c r="J23" s="11" t="n">
        <v>3.11333307382573</v>
      </c>
      <c r="K23" s="10" t="s">
        <v>137</v>
      </c>
      <c r="L23" s="10" t="s">
        <v>138</v>
      </c>
      <c r="M23" s="11" t="n">
        <v>1.75169047773217</v>
      </c>
    </row>
    <row r="24" s="13" customFormat="true" ht="12.1" hidden="false" customHeight="true" outlineLevel="0" collapsed="false">
      <c r="A24" s="13" t="s">
        <v>80</v>
      </c>
      <c r="B24" s="14" t="s">
        <v>73</v>
      </c>
      <c r="C24" s="13" t="n">
        <f aca="false">SUM(C14:C23)</f>
        <v>184863</v>
      </c>
      <c r="D24" s="14" t="s">
        <v>139</v>
      </c>
      <c r="E24" s="13" t="n">
        <v>3317</v>
      </c>
      <c r="F24" s="14" t="s">
        <v>140</v>
      </c>
      <c r="G24" s="15" t="n">
        <v>4.66727902406261</v>
      </c>
      <c r="H24" s="14" t="s">
        <v>141</v>
      </c>
      <c r="I24" s="16" t="s">
        <v>142</v>
      </c>
      <c r="J24" s="17" t="n">
        <v>4.12439268062747</v>
      </c>
      <c r="K24" s="16" t="s">
        <v>143</v>
      </c>
      <c r="L24" s="16" t="s">
        <v>144</v>
      </c>
      <c r="M24" s="17" t="n">
        <v>3.25745649336262</v>
      </c>
      <c r="AMJ24" s="0"/>
    </row>
    <row r="25" customFormat="false" ht="12.8" hidden="false" customHeight="false" outlineLevel="0" collapsed="false">
      <c r="C25" s="0"/>
    </row>
    <row r="26" customFormat="false" ht="12.1" hidden="false" customHeight="true" outlineLevel="0" collapsed="false">
      <c r="A26" s="0" t="s">
        <v>145</v>
      </c>
      <c r="B26" s="0" t="n">
        <v>1</v>
      </c>
      <c r="C26" s="1" t="n">
        <v>25630</v>
      </c>
      <c r="D26" s="9" t="s">
        <v>146</v>
      </c>
      <c r="E26" s="0" t="n">
        <v>646</v>
      </c>
      <c r="F26" s="10" t="s">
        <v>147</v>
      </c>
      <c r="G26" s="11" t="n">
        <v>4.12548091511397</v>
      </c>
      <c r="H26" s="10" t="s">
        <v>148</v>
      </c>
      <c r="I26" s="10" t="s">
        <v>149</v>
      </c>
      <c r="J26" s="11" t="n">
        <v>4.69587691525597</v>
      </c>
      <c r="K26" s="10" t="s">
        <v>150</v>
      </c>
      <c r="L26" s="10" t="s">
        <v>151</v>
      </c>
      <c r="M26" s="11" t="n">
        <v>1.35568743138415</v>
      </c>
    </row>
    <row r="27" customFormat="false" ht="12.1" hidden="false" customHeight="true" outlineLevel="0" collapsed="false">
      <c r="A27" s="0" t="s">
        <v>145</v>
      </c>
      <c r="B27" s="0" t="n">
        <v>2</v>
      </c>
      <c r="C27" s="1" t="n">
        <v>7376</v>
      </c>
      <c r="D27" s="9" t="s">
        <v>152</v>
      </c>
      <c r="E27" s="0" t="n">
        <v>352</v>
      </c>
      <c r="F27" s="10" t="s">
        <v>153</v>
      </c>
      <c r="G27" s="11" t="n">
        <v>3.89604422275613</v>
      </c>
      <c r="H27" s="10" t="s">
        <v>154</v>
      </c>
      <c r="I27" s="10" t="s">
        <v>155</v>
      </c>
      <c r="J27" s="11" t="n">
        <v>4.43714743297215</v>
      </c>
      <c r="K27" s="10" t="s">
        <v>156</v>
      </c>
      <c r="L27" s="10" t="s">
        <v>157</v>
      </c>
      <c r="M27" s="11" t="n">
        <v>1.54457481556532</v>
      </c>
    </row>
    <row r="28" customFormat="false" ht="12.1" hidden="false" customHeight="true" outlineLevel="0" collapsed="false">
      <c r="A28" s="0" t="s">
        <v>145</v>
      </c>
      <c r="B28" s="0" t="n">
        <v>3</v>
      </c>
      <c r="C28" s="1" t="n">
        <v>19842</v>
      </c>
      <c r="D28" s="9" t="s">
        <v>158</v>
      </c>
      <c r="E28" s="0" t="n">
        <v>673</v>
      </c>
      <c r="F28" s="10" t="s">
        <v>159</v>
      </c>
      <c r="G28" s="11" t="n">
        <v>4.1945239512934</v>
      </c>
      <c r="H28" s="10" t="s">
        <v>160</v>
      </c>
      <c r="I28" s="10" t="s">
        <v>161</v>
      </c>
      <c r="J28" s="11" t="n">
        <v>4.21471706971202</v>
      </c>
      <c r="K28" s="10" t="s">
        <v>162</v>
      </c>
      <c r="L28" s="10" t="s">
        <v>163</v>
      </c>
      <c r="M28" s="11" t="n">
        <v>1.43948072534704</v>
      </c>
    </row>
    <row r="29" customFormat="false" ht="12.1" hidden="false" customHeight="true" outlineLevel="0" collapsed="false">
      <c r="A29" s="0" t="s">
        <v>145</v>
      </c>
      <c r="B29" s="0" t="n">
        <v>4</v>
      </c>
      <c r="C29" s="1" t="n">
        <v>24674</v>
      </c>
      <c r="D29" s="9" t="s">
        <v>164</v>
      </c>
      <c r="E29" s="0" t="n">
        <v>606</v>
      </c>
      <c r="F29" s="10" t="s">
        <v>33</v>
      </c>
      <c r="G29" s="11" t="n">
        <v>4.5131781664213</v>
      </c>
      <c r="H29" s="10" t="s">
        <v>165</v>
      </c>
      <c r="I29" s="10" t="s">
        <v>166</v>
      </c>
      <c r="J29" s="11" t="n">
        <v>4.62331264774438</v>
      </c>
      <c r="K29" s="10" t="s">
        <v>167</v>
      </c>
      <c r="L29" s="10" t="s">
        <v>33</v>
      </c>
      <c r="M29" s="11" t="n">
        <v>2.19372426225431</v>
      </c>
    </row>
    <row r="30" customFormat="false" ht="12.1" hidden="false" customHeight="true" outlineLevel="0" collapsed="false">
      <c r="A30" s="0" t="s">
        <v>145</v>
      </c>
      <c r="B30" s="0" t="n">
        <v>5</v>
      </c>
      <c r="C30" s="1" t="n">
        <v>2674</v>
      </c>
      <c r="D30" s="9" t="s">
        <v>168</v>
      </c>
      <c r="E30" s="0" t="n">
        <v>114</v>
      </c>
      <c r="F30" s="10" t="s">
        <v>169</v>
      </c>
      <c r="G30" s="11" t="n">
        <v>2.43592379419597</v>
      </c>
      <c r="H30" s="10" t="s">
        <v>170</v>
      </c>
      <c r="I30" s="10" t="s">
        <v>171</v>
      </c>
      <c r="J30" s="11" t="n">
        <v>3.63443597074402</v>
      </c>
      <c r="K30" s="10" t="s">
        <v>172</v>
      </c>
      <c r="L30" s="10" t="s">
        <v>173</v>
      </c>
      <c r="M30" s="11" t="n">
        <v>1.16068572354828</v>
      </c>
    </row>
    <row r="31" customFormat="false" ht="12.1" hidden="false" customHeight="true" outlineLevel="0" collapsed="false">
      <c r="A31" s="0" t="s">
        <v>145</v>
      </c>
      <c r="B31" s="0" t="n">
        <v>6</v>
      </c>
      <c r="C31" s="1" t="n">
        <v>10382</v>
      </c>
      <c r="D31" s="9" t="s">
        <v>174</v>
      </c>
      <c r="E31" s="0" t="n">
        <v>282</v>
      </c>
      <c r="F31" s="10" t="s">
        <v>175</v>
      </c>
      <c r="G31" s="11" t="n">
        <v>3.88746263829642</v>
      </c>
      <c r="H31" s="10" t="s">
        <v>176</v>
      </c>
      <c r="I31" s="10" t="s">
        <v>177</v>
      </c>
      <c r="J31" s="11" t="n">
        <v>4.42420025389241</v>
      </c>
      <c r="K31" s="10" t="s">
        <v>178</v>
      </c>
      <c r="L31" s="10" t="s">
        <v>179</v>
      </c>
      <c r="M31" s="11" t="n">
        <v>2.09604820475565</v>
      </c>
    </row>
    <row r="32" customFormat="false" ht="12.1" hidden="false" customHeight="true" outlineLevel="0" collapsed="false">
      <c r="A32" s="0" t="s">
        <v>145</v>
      </c>
      <c r="B32" s="0" t="n">
        <v>7</v>
      </c>
      <c r="C32" s="1" t="n">
        <v>13554</v>
      </c>
      <c r="D32" s="9" t="s">
        <v>180</v>
      </c>
      <c r="E32" s="0" t="n">
        <v>261</v>
      </c>
      <c r="F32" s="10" t="s">
        <v>181</v>
      </c>
      <c r="G32" s="11" t="n">
        <v>3.53725096968148</v>
      </c>
      <c r="H32" s="10" t="s">
        <v>182</v>
      </c>
      <c r="I32" s="10" t="s">
        <v>183</v>
      </c>
      <c r="J32" s="11" t="n">
        <v>3.57489354269283</v>
      </c>
      <c r="K32" s="10" t="s">
        <v>184</v>
      </c>
      <c r="L32" s="10" t="s">
        <v>185</v>
      </c>
      <c r="M32" s="11" t="n">
        <v>1.55700568273356</v>
      </c>
    </row>
    <row r="33" customFormat="false" ht="12.1" hidden="false" customHeight="true" outlineLevel="0" collapsed="false">
      <c r="A33" s="0" t="s">
        <v>145</v>
      </c>
      <c r="B33" s="0" t="n">
        <v>8</v>
      </c>
      <c r="C33" s="1" t="n">
        <v>4262</v>
      </c>
      <c r="D33" s="9" t="s">
        <v>186</v>
      </c>
      <c r="E33" s="0" t="n">
        <v>91</v>
      </c>
      <c r="F33" s="10" t="s">
        <v>187</v>
      </c>
      <c r="G33" s="11" t="n">
        <v>2.40063085688291</v>
      </c>
      <c r="H33" s="10" t="s">
        <v>188</v>
      </c>
      <c r="I33" s="10" t="s">
        <v>189</v>
      </c>
      <c r="J33" s="11" t="n">
        <v>3.60629838474025</v>
      </c>
      <c r="K33" s="10" t="s">
        <v>190</v>
      </c>
      <c r="L33" s="10" t="s">
        <v>191</v>
      </c>
      <c r="M33" s="11" t="n">
        <v>1.07812300409156</v>
      </c>
    </row>
    <row r="34" customFormat="false" ht="12.1" hidden="false" customHeight="true" outlineLevel="0" collapsed="false">
      <c r="A34" s="0" t="s">
        <v>145</v>
      </c>
      <c r="B34" s="0" t="n">
        <v>9</v>
      </c>
      <c r="C34" s="1" t="n">
        <v>15381</v>
      </c>
      <c r="D34" s="9" t="s">
        <v>192</v>
      </c>
      <c r="E34" s="0" t="n">
        <v>464</v>
      </c>
      <c r="F34" s="10" t="s">
        <v>193</v>
      </c>
      <c r="G34" s="11" t="n">
        <v>3.93621887227273</v>
      </c>
      <c r="H34" s="10" t="s">
        <v>194</v>
      </c>
      <c r="I34" s="10" t="s">
        <v>195</v>
      </c>
      <c r="J34" s="11" t="n">
        <v>4.45757191968939</v>
      </c>
      <c r="K34" s="10" t="s">
        <v>196</v>
      </c>
      <c r="L34" s="10" t="s">
        <v>197</v>
      </c>
      <c r="M34" s="11" t="n">
        <v>1.4788457519407</v>
      </c>
    </row>
    <row r="35" customFormat="false" ht="12.1" hidden="false" customHeight="true" outlineLevel="0" collapsed="false">
      <c r="A35" s="0" t="s">
        <v>145</v>
      </c>
      <c r="B35" s="0" t="n">
        <v>10</v>
      </c>
      <c r="C35" s="1" t="n">
        <v>35595</v>
      </c>
      <c r="D35" s="9" t="s">
        <v>198</v>
      </c>
      <c r="E35" s="0" t="n">
        <v>518</v>
      </c>
      <c r="F35" s="10" t="s">
        <v>199</v>
      </c>
      <c r="G35" s="11" t="n">
        <v>4.17836138540072</v>
      </c>
      <c r="H35" s="10" t="s">
        <v>200</v>
      </c>
      <c r="I35" s="10" t="s">
        <v>201</v>
      </c>
      <c r="J35" s="11" t="n">
        <v>4.43460471469277</v>
      </c>
      <c r="K35" s="10" t="s">
        <v>202</v>
      </c>
      <c r="L35" s="10" t="s">
        <v>203</v>
      </c>
      <c r="M35" s="11" t="n">
        <v>1.65137571108468</v>
      </c>
    </row>
    <row r="36" s="13" customFormat="true" ht="12.1" hidden="false" customHeight="true" outlineLevel="0" collapsed="false">
      <c r="A36" s="0" t="s">
        <v>145</v>
      </c>
      <c r="B36" s="14" t="s">
        <v>73</v>
      </c>
      <c r="C36" s="13" t="n">
        <f aca="false">SUM(C26:C35)</f>
        <v>159370</v>
      </c>
      <c r="D36" s="14" t="s">
        <v>204</v>
      </c>
      <c r="E36" s="13" t="n">
        <v>1991</v>
      </c>
      <c r="F36" s="14" t="s">
        <v>205</v>
      </c>
      <c r="G36" s="15" t="n">
        <v>4.62645131533422</v>
      </c>
      <c r="H36" s="14" t="s">
        <v>206</v>
      </c>
      <c r="I36" s="16" t="s">
        <v>207</v>
      </c>
      <c r="J36" s="17" t="n">
        <v>5.00753439001607</v>
      </c>
      <c r="K36" s="16" t="s">
        <v>208</v>
      </c>
      <c r="L36" s="16" t="s">
        <v>209</v>
      </c>
      <c r="M36" s="17" t="n">
        <v>2.0698349375869</v>
      </c>
      <c r="AMJ36" s="0"/>
    </row>
    <row r="38" customFormat="false" ht="12.1" hidden="false" customHeight="true" outlineLevel="0" collapsed="false"/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usePrinterDefaults="false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LibreOffice/3.5$Linux_X86_64 LibreOffice_project/350m1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language>en-US</dc:language>
  <cp:lastModifiedBy>Anders Lanzen</cp:lastModifiedBy>
  <dcterms:modified xsi:type="dcterms:W3CDTF">2015-10-20T14:50:09Z</dcterms:modified>
  <cp:revision>0</cp:revision>
</cp:coreProperties>
</file>